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ha1" sheetId="1" state="visible" r:id="rId2"/>
    <sheet name="Folha2" sheetId="2" state="visible" r:id="rId3"/>
    <sheet name="Folh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7">
  <si>
    <t xml:space="preserve">Chr</t>
  </si>
  <si>
    <t xml:space="preserve">Start</t>
  </si>
  <si>
    <t xml:space="preserve">End</t>
  </si>
  <si>
    <t xml:space="preserve">Size</t>
  </si>
  <si>
    <t xml:space="preserve">Type</t>
  </si>
  <si>
    <t xml:space="preserve">Loss</t>
  </si>
  <si>
    <t xml:space="preserve">G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56"/>
    <col collapsed="false" customWidth="true" hidden="false" outlineLevel="0" max="3" min="2" style="0" width="11.13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</row>
    <row r="2" customFormat="false" ht="12.75" hidden="false" customHeight="false" outlineLevel="0" collapsed="false">
      <c r="A2" s="3" t="n">
        <v>1</v>
      </c>
      <c r="B2" s="4" t="n">
        <v>125167238</v>
      </c>
      <c r="C2" s="4" t="n">
        <v>125243959</v>
      </c>
      <c r="D2" s="4" t="n">
        <f aca="false">C2-B2+1</f>
        <v>76722</v>
      </c>
      <c r="E2" s="3" t="s">
        <v>5</v>
      </c>
    </row>
    <row r="3" customFormat="false" ht="12.75" hidden="false" customHeight="false" outlineLevel="0" collapsed="false">
      <c r="A3" s="3" t="n">
        <v>1</v>
      </c>
      <c r="B3" s="4" t="n">
        <v>125429625</v>
      </c>
      <c r="C3" s="4" t="n">
        <v>125455823</v>
      </c>
      <c r="D3" s="4" t="n">
        <f aca="false">C3-B3+1</f>
        <v>26199</v>
      </c>
      <c r="E3" s="3" t="s">
        <v>5</v>
      </c>
    </row>
    <row r="4" customFormat="false" ht="12.75" hidden="false" customHeight="false" outlineLevel="0" collapsed="false">
      <c r="A4" s="3" t="n">
        <v>2</v>
      </c>
      <c r="B4" s="4" t="n">
        <v>73959607</v>
      </c>
      <c r="C4" s="4" t="n">
        <v>73990038</v>
      </c>
      <c r="D4" s="4" t="n">
        <f aca="false">C4-B4+1</f>
        <v>30432</v>
      </c>
      <c r="E4" s="3" t="s">
        <v>5</v>
      </c>
    </row>
    <row r="5" customFormat="false" ht="12.75" hidden="false" customHeight="false" outlineLevel="0" collapsed="false">
      <c r="A5" s="3" t="n">
        <v>2</v>
      </c>
      <c r="B5" s="4" t="n">
        <v>86514462</v>
      </c>
      <c r="C5" s="4" t="n">
        <v>86583414</v>
      </c>
      <c r="D5" s="4" t="n">
        <f aca="false">C5-B5+1</f>
        <v>68953</v>
      </c>
      <c r="E5" s="3" t="s">
        <v>5</v>
      </c>
    </row>
    <row r="6" customFormat="false" ht="12.75" hidden="false" customHeight="false" outlineLevel="0" collapsed="false">
      <c r="A6" s="3" t="n">
        <v>3</v>
      </c>
      <c r="B6" s="4" t="n">
        <v>16555508</v>
      </c>
      <c r="C6" s="4" t="n">
        <v>16619310</v>
      </c>
      <c r="D6" s="4" t="n">
        <f aca="false">C6-B6+1</f>
        <v>63803</v>
      </c>
      <c r="E6" s="3" t="s">
        <v>5</v>
      </c>
    </row>
    <row r="7" customFormat="false" ht="12.75" hidden="false" customHeight="false" outlineLevel="0" collapsed="false">
      <c r="A7" s="3" t="n">
        <v>3</v>
      </c>
      <c r="B7" s="4" t="n">
        <v>85020130</v>
      </c>
      <c r="C7" s="4" t="n">
        <v>85057856</v>
      </c>
      <c r="D7" s="4" t="n">
        <f aca="false">C7-B7+1</f>
        <v>37727</v>
      </c>
      <c r="E7" s="3" t="s">
        <v>5</v>
      </c>
    </row>
    <row r="8" customFormat="false" ht="12.75" hidden="false" customHeight="false" outlineLevel="0" collapsed="false">
      <c r="A8" s="3" t="n">
        <v>3</v>
      </c>
      <c r="B8" s="4" t="n">
        <v>90116643</v>
      </c>
      <c r="C8" s="4" t="n">
        <v>90376878</v>
      </c>
      <c r="D8" s="4" t="n">
        <f aca="false">C8-B8+1</f>
        <v>260236</v>
      </c>
      <c r="E8" s="3" t="s">
        <v>5</v>
      </c>
    </row>
    <row r="9" customFormat="false" ht="12.75" hidden="false" customHeight="false" outlineLevel="0" collapsed="false">
      <c r="A9" s="3" t="n">
        <v>3</v>
      </c>
      <c r="B9" s="4" t="n">
        <v>101997830</v>
      </c>
      <c r="C9" s="4" t="n">
        <v>102040681</v>
      </c>
      <c r="D9" s="4" t="n">
        <f aca="false">C9-B9+1</f>
        <v>42852</v>
      </c>
      <c r="E9" s="3" t="s">
        <v>5</v>
      </c>
    </row>
    <row r="10" customFormat="false" ht="12.75" hidden="false" customHeight="false" outlineLevel="0" collapsed="false">
      <c r="A10" s="3" t="n">
        <v>3</v>
      </c>
      <c r="B10" s="4" t="n">
        <v>102471991</v>
      </c>
      <c r="C10" s="4" t="n">
        <v>102520004</v>
      </c>
      <c r="D10" s="4" t="n">
        <f aca="false">C10-B10+1</f>
        <v>48014</v>
      </c>
      <c r="E10" s="3" t="s">
        <v>5</v>
      </c>
    </row>
    <row r="11" customFormat="false" ht="12.75" hidden="false" customHeight="false" outlineLevel="0" collapsed="false">
      <c r="A11" s="3" t="n">
        <v>3</v>
      </c>
      <c r="B11" s="4" t="n">
        <v>103841668</v>
      </c>
      <c r="C11" s="4" t="n">
        <v>103864449</v>
      </c>
      <c r="D11" s="4" t="n">
        <f aca="false">C11-B11+1</f>
        <v>22782</v>
      </c>
      <c r="E11" s="3" t="s">
        <v>5</v>
      </c>
    </row>
    <row r="12" customFormat="false" ht="12.75" hidden="false" customHeight="false" outlineLevel="0" collapsed="false">
      <c r="A12" s="3" t="n">
        <v>4</v>
      </c>
      <c r="B12" s="4" t="n">
        <v>17571424</v>
      </c>
      <c r="C12" s="4" t="n">
        <v>17582532</v>
      </c>
      <c r="D12" s="4" t="n">
        <f aca="false">C12-B12+1</f>
        <v>11109</v>
      </c>
      <c r="E12" s="3" t="s">
        <v>5</v>
      </c>
    </row>
    <row r="13" customFormat="false" ht="12.75" hidden="false" customHeight="false" outlineLevel="0" collapsed="false">
      <c r="A13" s="3" t="n">
        <v>4</v>
      </c>
      <c r="B13" s="4" t="n">
        <v>111303484</v>
      </c>
      <c r="C13" s="4" t="n">
        <v>111329203</v>
      </c>
      <c r="D13" s="4" t="n">
        <f aca="false">C13-B13+1</f>
        <v>25720</v>
      </c>
      <c r="E13" s="3" t="s">
        <v>5</v>
      </c>
    </row>
    <row r="14" customFormat="false" ht="12.75" hidden="false" customHeight="false" outlineLevel="0" collapsed="false">
      <c r="A14" s="3" t="n">
        <v>5</v>
      </c>
      <c r="B14" s="4" t="n">
        <v>63211268</v>
      </c>
      <c r="C14" s="4" t="n">
        <v>63459413</v>
      </c>
      <c r="D14" s="4" t="n">
        <f aca="false">C14-B14+1</f>
        <v>248146</v>
      </c>
      <c r="E14" s="3" t="s">
        <v>5</v>
      </c>
    </row>
    <row r="15" customFormat="false" ht="12.75" hidden="false" customHeight="false" outlineLevel="0" collapsed="false">
      <c r="A15" s="3" t="n">
        <v>5</v>
      </c>
      <c r="B15" s="4" t="n">
        <v>81206913</v>
      </c>
      <c r="C15" s="4" t="n">
        <v>81215108</v>
      </c>
      <c r="D15" s="4" t="n">
        <f aca="false">C15-B15+1</f>
        <v>8196</v>
      </c>
      <c r="E15" s="3" t="s">
        <v>5</v>
      </c>
    </row>
    <row r="16" customFormat="false" ht="12.75" hidden="false" customHeight="false" outlineLevel="0" collapsed="false">
      <c r="A16" s="3" t="n">
        <v>6</v>
      </c>
      <c r="B16" s="4" t="n">
        <v>20420633</v>
      </c>
      <c r="C16" s="4" t="n">
        <v>20464068</v>
      </c>
      <c r="D16" s="4" t="n">
        <f aca="false">C16-B16+1</f>
        <v>43436</v>
      </c>
      <c r="E16" s="3" t="s">
        <v>5</v>
      </c>
    </row>
    <row r="17" customFormat="false" ht="12.75" hidden="false" customHeight="false" outlineLevel="0" collapsed="false">
      <c r="A17" s="3" t="n">
        <v>7</v>
      </c>
      <c r="B17" s="4" t="n">
        <v>8098709</v>
      </c>
      <c r="C17" s="4" t="n">
        <v>8160987</v>
      </c>
      <c r="D17" s="4" t="n">
        <f aca="false">C17-B17+1</f>
        <v>62279</v>
      </c>
      <c r="E17" s="3" t="s">
        <v>6</v>
      </c>
    </row>
    <row r="18" customFormat="false" ht="12.75" hidden="false" customHeight="false" outlineLevel="0" collapsed="false">
      <c r="A18" s="3" t="n">
        <v>7</v>
      </c>
      <c r="B18" s="4" t="n">
        <v>40672063</v>
      </c>
      <c r="C18" s="4" t="n">
        <v>40780518</v>
      </c>
      <c r="D18" s="4" t="n">
        <f aca="false">C18-B18+1</f>
        <v>108456</v>
      </c>
      <c r="E18" s="3" t="s">
        <v>5</v>
      </c>
    </row>
    <row r="19" customFormat="false" ht="12.75" hidden="false" customHeight="false" outlineLevel="0" collapsed="false">
      <c r="A19" s="3" t="n">
        <v>7</v>
      </c>
      <c r="B19" s="4" t="n">
        <v>76941353</v>
      </c>
      <c r="C19" s="4" t="n">
        <v>77496643</v>
      </c>
      <c r="D19" s="4" t="n">
        <f aca="false">C19-B19+1</f>
        <v>555291</v>
      </c>
      <c r="E19" s="3" t="s">
        <v>5</v>
      </c>
    </row>
    <row r="20" customFormat="false" ht="12.75" hidden="false" customHeight="false" outlineLevel="0" collapsed="false">
      <c r="A20" s="3" t="n">
        <v>9</v>
      </c>
      <c r="B20" s="4" t="n">
        <v>38280925</v>
      </c>
      <c r="C20" s="4" t="n">
        <v>38305616</v>
      </c>
      <c r="D20" s="4" t="n">
        <f aca="false">C20-B20+1</f>
        <v>24692</v>
      </c>
      <c r="E20" s="3" t="s">
        <v>5</v>
      </c>
    </row>
    <row r="21" customFormat="false" ht="12.75" hidden="false" customHeight="false" outlineLevel="0" collapsed="false">
      <c r="A21" s="3" t="n">
        <v>9</v>
      </c>
      <c r="B21" s="4" t="n">
        <v>57732396</v>
      </c>
      <c r="C21" s="4" t="n">
        <v>57804654</v>
      </c>
      <c r="D21" s="4" t="n">
        <f aca="false">C21-B21+1</f>
        <v>72259</v>
      </c>
      <c r="E21" s="3" t="s">
        <v>5</v>
      </c>
    </row>
    <row r="22" customFormat="false" ht="12.75" hidden="false" customHeight="false" outlineLevel="0" collapsed="false">
      <c r="A22" s="3" t="n">
        <v>11</v>
      </c>
      <c r="B22" s="4" t="n">
        <v>18791052</v>
      </c>
      <c r="C22" s="4" t="n">
        <v>18799081</v>
      </c>
      <c r="D22" s="4" t="n">
        <f aca="false">C22-B22+1</f>
        <v>8030</v>
      </c>
      <c r="E22" s="3" t="s">
        <v>5</v>
      </c>
    </row>
    <row r="23" customFormat="false" ht="12.75" hidden="false" customHeight="false" outlineLevel="0" collapsed="false">
      <c r="A23" s="3" t="n">
        <v>12</v>
      </c>
      <c r="B23" s="4" t="n">
        <v>69462598</v>
      </c>
      <c r="C23" s="4" t="n">
        <v>69479843</v>
      </c>
      <c r="D23" s="4" t="n">
        <f aca="false">C23-B23+1</f>
        <v>17246</v>
      </c>
      <c r="E23" s="3" t="s">
        <v>5</v>
      </c>
    </row>
    <row r="24" customFormat="false" ht="12.75" hidden="false" customHeight="false" outlineLevel="0" collapsed="false">
      <c r="A24" s="3" t="n">
        <v>12</v>
      </c>
      <c r="B24" s="4" t="n">
        <v>69802437</v>
      </c>
      <c r="C24" s="4" t="n">
        <v>69919975</v>
      </c>
      <c r="D24" s="4" t="n">
        <f aca="false">C24-B24+1</f>
        <v>117539</v>
      </c>
      <c r="E24" s="3" t="s">
        <v>5</v>
      </c>
    </row>
    <row r="25" customFormat="false" ht="12.75" hidden="false" customHeight="false" outlineLevel="0" collapsed="false">
      <c r="A25" s="3" t="n">
        <v>13</v>
      </c>
      <c r="B25" s="4" t="n">
        <v>66636204</v>
      </c>
      <c r="C25" s="4" t="n">
        <v>66676696</v>
      </c>
      <c r="D25" s="4" t="n">
        <f aca="false">C25-B25+1</f>
        <v>40493</v>
      </c>
      <c r="E25" s="3" t="s">
        <v>5</v>
      </c>
    </row>
    <row r="26" customFormat="false" ht="12.75" hidden="false" customHeight="false" outlineLevel="0" collapsed="false">
      <c r="A26" s="3" t="n">
        <v>15</v>
      </c>
      <c r="B26" s="4" t="n">
        <v>15837909</v>
      </c>
      <c r="C26" s="4" t="n">
        <v>16136593</v>
      </c>
      <c r="D26" s="4" t="n">
        <f aca="false">C26-B26+1</f>
        <v>298685</v>
      </c>
      <c r="E26" s="3" t="s">
        <v>5</v>
      </c>
    </row>
    <row r="27" customFormat="false" ht="12.75" hidden="false" customHeight="false" outlineLevel="0" collapsed="false">
      <c r="A27" s="3" t="n">
        <v>15</v>
      </c>
      <c r="B27" s="4" t="n">
        <v>19397001</v>
      </c>
      <c r="C27" s="4" t="n">
        <v>19426393</v>
      </c>
      <c r="D27" s="4" t="n">
        <f aca="false">C27-B27+1</f>
        <v>29393</v>
      </c>
      <c r="E27" s="3" t="s">
        <v>5</v>
      </c>
    </row>
    <row r="28" customFormat="false" ht="12.75" hidden="false" customHeight="false" outlineLevel="0" collapsed="false">
      <c r="A28" s="3" t="n">
        <v>15</v>
      </c>
      <c r="B28" s="4" t="n">
        <v>78765179</v>
      </c>
      <c r="C28" s="4" t="n">
        <v>78782874</v>
      </c>
      <c r="D28" s="4" t="n">
        <f aca="false">C28-B28+1</f>
        <v>17696</v>
      </c>
      <c r="E28" s="3" t="s">
        <v>5</v>
      </c>
    </row>
    <row r="29" customFormat="false" ht="12.75" hidden="false" customHeight="false" outlineLevel="0" collapsed="false">
      <c r="A29" s="3" t="n">
        <v>15</v>
      </c>
      <c r="B29" s="4" t="n">
        <v>79059108</v>
      </c>
      <c r="C29" s="4" t="n">
        <v>79080421</v>
      </c>
      <c r="D29" s="4" t="n">
        <f aca="false">C29-B29+1</f>
        <v>21314</v>
      </c>
      <c r="E29" s="3" t="s">
        <v>5</v>
      </c>
    </row>
    <row r="30" customFormat="false" ht="12.75" hidden="false" customHeight="false" outlineLevel="0" collapsed="false">
      <c r="A30" s="3" t="n">
        <v>22</v>
      </c>
      <c r="B30" s="4" t="n">
        <v>25973955</v>
      </c>
      <c r="C30" s="4" t="n">
        <v>26051578</v>
      </c>
      <c r="D30" s="4" t="n">
        <f aca="false">C30-B30+1</f>
        <v>77624</v>
      </c>
      <c r="E30" s="3" t="s">
        <v>5</v>
      </c>
    </row>
    <row r="31" customFormat="false" ht="12.75" hidden="false" customHeight="false" outlineLevel="0" collapsed="false">
      <c r="A31" s="3" t="n">
        <v>29</v>
      </c>
      <c r="B31" s="4" t="n">
        <v>2413752</v>
      </c>
      <c r="C31" s="4" t="n">
        <v>2522860</v>
      </c>
      <c r="D31" s="4" t="n">
        <f aca="false">C31-B31+1</f>
        <v>109109</v>
      </c>
      <c r="E31" s="3" t="s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1T19:09:20Z</dcterms:created>
  <dc:creator>Joao Fadista</dc:creator>
  <dc:description/>
  <dc:language>en-US</dc:language>
  <cp:lastModifiedBy>João Fadista</cp:lastModifiedBy>
  <dcterms:modified xsi:type="dcterms:W3CDTF">2011-06-07T08:54:55Z</dcterms:modified>
  <cp:revision>0</cp:revision>
  <dc:subject/>
  <dc:title/>
</cp:coreProperties>
</file>